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120" yWindow="105" windowWidth="15120" windowHeight="8010" activeTab="4"/>
  </bookViews>
  <sheets>
    <sheet name="group I" sheetId="1" r:id="rId1"/>
    <sheet name="group II" sheetId="2" r:id="rId2"/>
    <sheet name="group III" sheetId="3" r:id="rId3"/>
    <sheet name="Group IV" sheetId="4" r:id="rId4"/>
    <sheet name="Group V" sheetId="5" r:id="rId5"/>
  </sheets>
  <calcPr calcId="162913"/>
</workbook>
</file>

<file path=xl/calcChain.xml><?xml version="1.0" encoding="utf-8"?>
<calcChain xmlns="http://schemas.openxmlformats.org/spreadsheetml/2006/main">
  <c r="I11" i="4"/>
  <c r="H11"/>
  <c r="F11"/>
  <c r="E11"/>
  <c r="D11"/>
  <c r="C11"/>
  <c r="A11"/>
  <c r="I15" i="5"/>
  <c r="H15"/>
  <c r="G15"/>
  <c r="F15"/>
  <c r="E15"/>
  <c r="D15"/>
  <c r="B15"/>
  <c r="A15"/>
  <c r="D20" i="1" l="1"/>
  <c r="I22" i="3"/>
  <c r="H22"/>
  <c r="G22"/>
  <c r="F22"/>
  <c r="E22"/>
  <c r="D22"/>
  <c r="C22"/>
  <c r="B22"/>
  <c r="A22"/>
  <c r="A20" i="1"/>
  <c r="I20"/>
  <c r="H20"/>
  <c r="G20"/>
  <c r="F20"/>
  <c r="E20"/>
  <c r="B20"/>
  <c r="I20" i="2"/>
  <c r="H20"/>
  <c r="G20"/>
  <c r="F20"/>
  <c r="E20"/>
  <c r="D20"/>
  <c r="A20"/>
  <c r="C20"/>
  <c r="B20"/>
  <c r="C20" i="1"/>
  <c r="C15" i="5"/>
  <c r="G11" i="4"/>
  <c r="B11"/>
  <c r="J15" i="5" l="1"/>
  <c r="J11" i="4"/>
  <c r="J20" i="1"/>
  <c r="J22" i="3"/>
  <c r="J20" i="2" l="1"/>
</calcChain>
</file>

<file path=xl/sharedStrings.xml><?xml version="1.0" encoding="utf-8"?>
<sst xmlns="http://schemas.openxmlformats.org/spreadsheetml/2006/main" count="259" uniqueCount="214">
  <si>
    <t>Secretion</t>
  </si>
  <si>
    <t>Transcription factors</t>
  </si>
  <si>
    <t>Cell division</t>
  </si>
  <si>
    <t xml:space="preserve">Signaling </t>
  </si>
  <si>
    <t xml:space="preserve">Metabolism </t>
  </si>
  <si>
    <t xml:space="preserve">Protein synth/mod </t>
  </si>
  <si>
    <t xml:space="preserve">Apoptosis </t>
  </si>
  <si>
    <t>Other</t>
  </si>
  <si>
    <t>Kdm6b</t>
  </si>
  <si>
    <t>Nfkb2</t>
  </si>
  <si>
    <t>Rel</t>
  </si>
  <si>
    <t>Nfkb1</t>
  </si>
  <si>
    <t>Socs1</t>
  </si>
  <si>
    <t>Mapk6</t>
  </si>
  <si>
    <t>Egr2</t>
  </si>
  <si>
    <t>Egr3</t>
  </si>
  <si>
    <t>Gfi1</t>
  </si>
  <si>
    <t>Bax</t>
  </si>
  <si>
    <t>Ell2</t>
  </si>
  <si>
    <t>Slc7a5</t>
  </si>
  <si>
    <t>Slc4a7</t>
  </si>
  <si>
    <t>Pim1</t>
  </si>
  <si>
    <t>Cd274</t>
  </si>
  <si>
    <t>Slc7a1</t>
  </si>
  <si>
    <t>Arl5b</t>
  </si>
  <si>
    <t>Skil</t>
  </si>
  <si>
    <t>Hspa5</t>
  </si>
  <si>
    <t>Eef1e1</t>
  </si>
  <si>
    <t>Dusp5</t>
  </si>
  <si>
    <t>Gadd45b</t>
  </si>
  <si>
    <t>Rnf19a</t>
  </si>
  <si>
    <t>Mat2a</t>
  </si>
  <si>
    <t>Srgn</t>
  </si>
  <si>
    <t>Tagap</t>
  </si>
  <si>
    <t>Ctps</t>
  </si>
  <si>
    <t>Homer1</t>
  </si>
  <si>
    <t>Tnfsf8</t>
  </si>
  <si>
    <t>Ppp1r16b</t>
  </si>
  <si>
    <t>Slamf7</t>
  </si>
  <si>
    <t>Gem</t>
  </si>
  <si>
    <t>Fosl2</t>
  </si>
  <si>
    <t>Hnrnpdl</t>
  </si>
  <si>
    <t>Ifrd1</t>
  </si>
  <si>
    <t>Ppp2r3a</t>
  </si>
  <si>
    <t>Cd69</t>
  </si>
  <si>
    <t>Cytoskeleton/migration</t>
  </si>
  <si>
    <t>Agpat5</t>
  </si>
  <si>
    <t>Lilrb4a</t>
  </si>
  <si>
    <t>Smim3</t>
  </si>
  <si>
    <t>Ndrg1</t>
  </si>
  <si>
    <t>Mmd</t>
  </si>
  <si>
    <t>Ifng</t>
  </si>
  <si>
    <t>Tnf</t>
  </si>
  <si>
    <t>Il2</t>
  </si>
  <si>
    <t>Ccl3</t>
  </si>
  <si>
    <t>Ccl4</t>
  </si>
  <si>
    <t>Gzmb</t>
  </si>
  <si>
    <t>Ccl1</t>
  </si>
  <si>
    <t>Irf4</t>
  </si>
  <si>
    <t>Ccl9</t>
  </si>
  <si>
    <t>Zeb2</t>
  </si>
  <si>
    <t>Myc</t>
  </si>
  <si>
    <t>Hk2</t>
  </si>
  <si>
    <t>Irf8</t>
  </si>
  <si>
    <t>Cdkn1a</t>
  </si>
  <si>
    <t>Il2ra</t>
  </si>
  <si>
    <t>Plk2</t>
  </si>
  <si>
    <t>Bcl2l1</t>
  </si>
  <si>
    <t>Nr4a2</t>
  </si>
  <si>
    <t>Slc19a1</t>
  </si>
  <si>
    <t>Cish</t>
  </si>
  <si>
    <t>Plk3</t>
  </si>
  <si>
    <t>Nr4a3</t>
  </si>
  <si>
    <t>Nr4a1</t>
  </si>
  <si>
    <t>Map2k3</t>
  </si>
  <si>
    <t>Slc5a3</t>
  </si>
  <si>
    <t>Xbp1</t>
  </si>
  <si>
    <t>Slc29a1</t>
  </si>
  <si>
    <t>Ctla4</t>
  </si>
  <si>
    <t>Casp3</t>
  </si>
  <si>
    <t>Rasgef1b</t>
  </si>
  <si>
    <t>Ybx3</t>
  </si>
  <si>
    <t>Ncl</t>
  </si>
  <si>
    <t>Atf6</t>
  </si>
  <si>
    <t>Rgs1</t>
  </si>
  <si>
    <t>Rgs16</t>
  </si>
  <si>
    <t>Lta</t>
  </si>
  <si>
    <t>Tnfsf11</t>
  </si>
  <si>
    <t>Adk</t>
  </si>
  <si>
    <t>Mafg</t>
  </si>
  <si>
    <t>Tnfsf14</t>
  </si>
  <si>
    <t>Tnfrsf1b</t>
  </si>
  <si>
    <t>Pdgfb</t>
  </si>
  <si>
    <t>Tgif1</t>
  </si>
  <si>
    <t>Spry1</t>
  </si>
  <si>
    <t>Ebna1bp2</t>
  </si>
  <si>
    <t>Tfrc</t>
  </si>
  <si>
    <t>Srsf7</t>
  </si>
  <si>
    <t>Mrto4</t>
  </si>
  <si>
    <t>Chchd4</t>
  </si>
  <si>
    <t>Bhlhe40</t>
  </si>
  <si>
    <t>Mfsd2a</t>
  </si>
  <si>
    <t>Lrig1</t>
  </si>
  <si>
    <t>Phlda1</t>
  </si>
  <si>
    <t>Mdfic</t>
  </si>
  <si>
    <t>Gfod1</t>
  </si>
  <si>
    <t>Nrn1</t>
  </si>
  <si>
    <t>Rbpj</t>
  </si>
  <si>
    <t>Hnrnpa1</t>
  </si>
  <si>
    <t>Myo10</t>
  </si>
  <si>
    <t>Ccdc50</t>
  </si>
  <si>
    <t>Hivep3</t>
  </si>
  <si>
    <t>Smyd2</t>
  </si>
  <si>
    <t>Rcc1</t>
  </si>
  <si>
    <t>Ttc39b</t>
  </si>
  <si>
    <t>Pdcd1lg2</t>
  </si>
  <si>
    <t>Xcl1</t>
  </si>
  <si>
    <t>Cdk1</t>
  </si>
  <si>
    <t>Cd28</t>
  </si>
  <si>
    <t>Bcl2l11</t>
  </si>
  <si>
    <t>Bach2</t>
  </si>
  <si>
    <t>Cdk6</t>
  </si>
  <si>
    <t>Cct8</t>
  </si>
  <si>
    <t>Hspe1</t>
  </si>
  <si>
    <t>Stip1</t>
  </si>
  <si>
    <t>Hmgcr</t>
  </si>
  <si>
    <t>Cd44</t>
  </si>
  <si>
    <t>Top2a</t>
  </si>
  <si>
    <t>Tnfrsf9</t>
  </si>
  <si>
    <t>Dut</t>
  </si>
  <si>
    <t>Srsf2</t>
  </si>
  <si>
    <t>Pclaf</t>
  </si>
  <si>
    <t>Eif4ebp1</t>
  </si>
  <si>
    <t>E2f1</t>
  </si>
  <si>
    <t>Cdc45</t>
  </si>
  <si>
    <t>Ybx1</t>
  </si>
  <si>
    <t>Smc2</t>
  </si>
  <si>
    <t>Mcm4</t>
  </si>
  <si>
    <t>Mcm3</t>
  </si>
  <si>
    <t>Ranbp1</t>
  </si>
  <si>
    <t>Pgk1</t>
  </si>
  <si>
    <t>Prkca</t>
  </si>
  <si>
    <t>Klrc1</t>
  </si>
  <si>
    <t>Wdhd1</t>
  </si>
  <si>
    <t>Hsp90ab1</t>
  </si>
  <si>
    <t>Pou2f2</t>
  </si>
  <si>
    <t>Txn1</t>
  </si>
  <si>
    <t>Ldlr</t>
  </si>
  <si>
    <t>Fkbp1a</t>
  </si>
  <si>
    <t>Fam129a</t>
  </si>
  <si>
    <t>Zbtb32</t>
  </si>
  <si>
    <t>Atxn1</t>
  </si>
  <si>
    <t>Npm1</t>
  </si>
  <si>
    <t>Hnrnph1</t>
  </si>
  <si>
    <t>Eif5a</t>
  </si>
  <si>
    <t>Psat1</t>
  </si>
  <si>
    <t>Srsf3</t>
  </si>
  <si>
    <t>Srsf1</t>
  </si>
  <si>
    <t>Rrm2</t>
  </si>
  <si>
    <t>Ptprs</t>
  </si>
  <si>
    <t>Rsl1d1</t>
  </si>
  <si>
    <t>Nsd2</t>
  </si>
  <si>
    <t>Ruvbl2</t>
  </si>
  <si>
    <t>Acot7</t>
  </si>
  <si>
    <t>C1qbp</t>
  </si>
  <si>
    <t>Orc6</t>
  </si>
  <si>
    <t>Tfdp1</t>
  </si>
  <si>
    <t>Cbx5</t>
  </si>
  <si>
    <t>Zc3h12d</t>
  </si>
  <si>
    <t>percentage</t>
  </si>
  <si>
    <t>sum</t>
  </si>
  <si>
    <t>Vim</t>
  </si>
  <si>
    <t>Tagln2</t>
  </si>
  <si>
    <t>Il18r1</t>
  </si>
  <si>
    <t>Trp53i11</t>
  </si>
  <si>
    <t>Hopx</t>
  </si>
  <si>
    <t>Padi2</t>
  </si>
  <si>
    <t>Slc2a3</t>
  </si>
  <si>
    <t>Thy1</t>
  </si>
  <si>
    <t>Celf2</t>
  </si>
  <si>
    <t>Scd2</t>
  </si>
  <si>
    <t>Tnfsf10</t>
  </si>
  <si>
    <t>Ska2</t>
  </si>
  <si>
    <t>Fos</t>
  </si>
  <si>
    <t>Zfp36</t>
  </si>
  <si>
    <t>Gata3</t>
  </si>
  <si>
    <t>Il21r</t>
  </si>
  <si>
    <t>Cd247</t>
  </si>
  <si>
    <t>Socs3</t>
  </si>
  <si>
    <t>Prf1</t>
  </si>
  <si>
    <t>Plec</t>
  </si>
  <si>
    <t>Smad3</t>
  </si>
  <si>
    <t>Lef1</t>
  </si>
  <si>
    <t>Nedd9</t>
  </si>
  <si>
    <t>H2-Q7</t>
  </si>
  <si>
    <t>H2-D1</t>
  </si>
  <si>
    <t>Etv3</t>
  </si>
  <si>
    <t>Crim1</t>
  </si>
  <si>
    <t>Shisa5</t>
  </si>
  <si>
    <t>Myl12b</t>
  </si>
  <si>
    <t>Abca1</t>
  </si>
  <si>
    <t>Znrf2</t>
  </si>
  <si>
    <t>Nlrc5</t>
  </si>
  <si>
    <t>Hs3st3b1</t>
  </si>
  <si>
    <t>Rassf2</t>
  </si>
  <si>
    <t>Nfkbib</t>
  </si>
  <si>
    <t>Crem</t>
  </si>
  <si>
    <t>Med14</t>
  </si>
  <si>
    <t>Adamts6</t>
  </si>
  <si>
    <t>Cenpe</t>
  </si>
  <si>
    <t>Hsph1</t>
  </si>
  <si>
    <t>Iqsec1</t>
  </si>
  <si>
    <t>H2-Q6</t>
  </si>
  <si>
    <t>Cd82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2"/>
      <name val="Calibri"/>
      <family val="2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Fill="1" applyBorder="1" applyAlignment="1">
      <alignment horizontal="left" wrapText="1" readingOrder="1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Fill="1"/>
    <xf numFmtId="0" fontId="0" fillId="6" borderId="0" xfId="0" applyFill="1"/>
    <xf numFmtId="0" fontId="2" fillId="6" borderId="0" xfId="0" applyFont="1" applyFill="1"/>
    <xf numFmtId="0" fontId="2" fillId="4" borderId="0" xfId="0" applyFont="1" applyFill="1"/>
    <xf numFmtId="0" fontId="1" fillId="7" borderId="0" xfId="0" applyFont="1" applyFill="1" applyBorder="1" applyAlignment="1">
      <alignment horizontal="left" wrapText="1" readingOrder="1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J20"/>
  <sheetViews>
    <sheetView workbookViewId="0">
      <selection sqref="A1:I1"/>
    </sheetView>
  </sheetViews>
  <sheetFormatPr baseColWidth="10" defaultColWidth="11.42578125" defaultRowHeight="15"/>
  <cols>
    <col min="1" max="1" width="23.140625" customWidth="1"/>
    <col min="2" max="2" width="24.42578125" customWidth="1"/>
    <col min="5" max="5" width="21.5703125" customWidth="1"/>
    <col min="6" max="6" width="18.5703125" customWidth="1"/>
    <col min="7" max="7" width="16.85546875" customWidth="1"/>
    <col min="8" max="8" width="18.140625" customWidth="1"/>
  </cols>
  <sheetData>
    <row r="1" spans="1:9" ht="31.5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45</v>
      </c>
      <c r="I1" s="10" t="s">
        <v>7</v>
      </c>
    </row>
    <row r="2" spans="1:9">
      <c r="A2" s="2" t="s">
        <v>30</v>
      </c>
      <c r="B2" s="2" t="s">
        <v>16</v>
      </c>
      <c r="D2" s="2" t="s">
        <v>12</v>
      </c>
      <c r="E2" s="2" t="s">
        <v>8</v>
      </c>
      <c r="F2" s="2" t="s">
        <v>18</v>
      </c>
      <c r="G2" s="2" t="s">
        <v>17</v>
      </c>
      <c r="H2" s="2" t="s">
        <v>44</v>
      </c>
      <c r="I2" s="2" t="s">
        <v>48</v>
      </c>
    </row>
    <row r="3" spans="1:9">
      <c r="A3" s="2" t="s">
        <v>32</v>
      </c>
      <c r="B3" s="2" t="s">
        <v>11</v>
      </c>
      <c r="D3" s="2" t="s">
        <v>13</v>
      </c>
      <c r="E3" s="2" t="s">
        <v>23</v>
      </c>
      <c r="F3" s="2" t="s">
        <v>25</v>
      </c>
      <c r="G3" s="2" t="s">
        <v>49</v>
      </c>
      <c r="I3" s="2" t="s">
        <v>207</v>
      </c>
    </row>
    <row r="4" spans="1:9">
      <c r="B4" s="2" t="s">
        <v>9</v>
      </c>
      <c r="D4" s="2" t="s">
        <v>22</v>
      </c>
      <c r="E4" s="2" t="s">
        <v>19</v>
      </c>
      <c r="F4" s="2" t="s">
        <v>26</v>
      </c>
    </row>
    <row r="5" spans="1:9">
      <c r="B5" s="2" t="s">
        <v>10</v>
      </c>
      <c r="D5" s="2" t="s">
        <v>28</v>
      </c>
      <c r="E5" s="2" t="s">
        <v>20</v>
      </c>
      <c r="F5" s="2" t="s">
        <v>27</v>
      </c>
    </row>
    <row r="6" spans="1:9">
      <c r="B6" s="2" t="s">
        <v>14</v>
      </c>
      <c r="D6" s="2" t="s">
        <v>29</v>
      </c>
      <c r="E6" s="2" t="s">
        <v>24</v>
      </c>
    </row>
    <row r="7" spans="1:9">
      <c r="B7" s="2" t="s">
        <v>15</v>
      </c>
      <c r="D7" s="2" t="s">
        <v>33</v>
      </c>
      <c r="E7" s="2" t="s">
        <v>31</v>
      </c>
    </row>
    <row r="8" spans="1:9">
      <c r="B8" s="2" t="s">
        <v>21</v>
      </c>
      <c r="D8" s="2" t="s">
        <v>35</v>
      </c>
      <c r="E8" s="2" t="s">
        <v>34</v>
      </c>
    </row>
    <row r="9" spans="1:9">
      <c r="B9" s="2" t="s">
        <v>40</v>
      </c>
      <c r="D9" s="2" t="s">
        <v>36</v>
      </c>
      <c r="E9" s="2" t="s">
        <v>46</v>
      </c>
    </row>
    <row r="10" spans="1:9">
      <c r="B10" s="2" t="s">
        <v>41</v>
      </c>
      <c r="D10" s="2" t="s">
        <v>37</v>
      </c>
    </row>
    <row r="11" spans="1:9">
      <c r="B11" s="2" t="s">
        <v>42</v>
      </c>
      <c r="D11" s="2" t="s">
        <v>38</v>
      </c>
    </row>
    <row r="12" spans="1:9">
      <c r="D12" s="2" t="s">
        <v>39</v>
      </c>
    </row>
    <row r="13" spans="1:9">
      <c r="D13" s="2" t="s">
        <v>43</v>
      </c>
    </row>
    <row r="14" spans="1:9">
      <c r="D14" s="2" t="s">
        <v>47</v>
      </c>
    </row>
    <row r="15" spans="1:9">
      <c r="D15" s="2" t="s">
        <v>50</v>
      </c>
    </row>
    <row r="16" spans="1:9">
      <c r="D16" s="2" t="s">
        <v>205</v>
      </c>
    </row>
    <row r="17" spans="1:10">
      <c r="D17" s="2" t="s">
        <v>206</v>
      </c>
    </row>
    <row r="18" spans="1:10">
      <c r="D18" s="2" t="s">
        <v>208</v>
      </c>
    </row>
    <row r="19" spans="1:10">
      <c r="A19" t="s">
        <v>169</v>
      </c>
      <c r="J19" t="s">
        <v>170</v>
      </c>
    </row>
    <row r="20" spans="1:10">
      <c r="A20">
        <f>(2/46)*100</f>
        <v>4.3478260869565215</v>
      </c>
      <c r="B20">
        <f>(10/46)*100</f>
        <v>21.739130434782609</v>
      </c>
      <c r="C20">
        <f>(0/43)*100</f>
        <v>0</v>
      </c>
      <c r="D20">
        <f>(17/46)*100</f>
        <v>36.95652173913043</v>
      </c>
      <c r="E20">
        <f>(8/46)*100</f>
        <v>17.391304347826086</v>
      </c>
      <c r="F20">
        <f>(4/46)*100</f>
        <v>8.695652173913043</v>
      </c>
      <c r="G20">
        <f>(2/46)*100</f>
        <v>4.3478260869565215</v>
      </c>
      <c r="H20">
        <f>(1/46)*100</f>
        <v>2.1739130434782608</v>
      </c>
      <c r="I20">
        <f>(2/46)*100</f>
        <v>4.3478260869565215</v>
      </c>
      <c r="J20">
        <f>A20+B20+C20+D20+E20+F20+G20+H20+I20</f>
        <v>100</v>
      </c>
    </row>
  </sheetData>
  <pageMargins left="0.7" right="0.7" top="0.78740157499999996" bottom="0.78740157499999996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J20"/>
  <sheetViews>
    <sheetView workbookViewId="0">
      <selection activeCell="B23" sqref="B23"/>
    </sheetView>
  </sheetViews>
  <sheetFormatPr baseColWidth="10" defaultColWidth="11.42578125" defaultRowHeight="15"/>
  <cols>
    <col min="2" max="2" width="32.42578125" customWidth="1"/>
    <col min="3" max="3" width="19" customWidth="1"/>
    <col min="5" max="5" width="19.42578125" customWidth="1"/>
    <col min="6" max="6" width="17.5703125" customWidth="1"/>
    <col min="8" max="8" width="25.5703125" customWidth="1"/>
  </cols>
  <sheetData>
    <row r="1" spans="1:9" ht="31.5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45</v>
      </c>
      <c r="I1" s="10" t="s">
        <v>7</v>
      </c>
    </row>
    <row r="2" spans="1:9">
      <c r="A2" s="3" t="s">
        <v>51</v>
      </c>
      <c r="B2" s="3" t="s">
        <v>58</v>
      </c>
      <c r="C2" s="3" t="s">
        <v>64</v>
      </c>
      <c r="D2" s="3" t="s">
        <v>65</v>
      </c>
      <c r="E2" s="3" t="s">
        <v>62</v>
      </c>
      <c r="F2" s="3" t="s">
        <v>76</v>
      </c>
      <c r="G2" s="3" t="s">
        <v>67</v>
      </c>
      <c r="H2" s="3" t="s">
        <v>109</v>
      </c>
      <c r="I2" s="3" t="s">
        <v>95</v>
      </c>
    </row>
    <row r="3" spans="1:9">
      <c r="A3" s="3" t="s">
        <v>52</v>
      </c>
      <c r="B3" s="3" t="s">
        <v>60</v>
      </c>
      <c r="C3" s="3" t="s">
        <v>66</v>
      </c>
      <c r="D3" s="3" t="s">
        <v>70</v>
      </c>
      <c r="E3" s="3" t="s">
        <v>69</v>
      </c>
      <c r="F3" s="3" t="s">
        <v>82</v>
      </c>
      <c r="G3" s="3" t="s">
        <v>79</v>
      </c>
      <c r="I3" s="3" t="s">
        <v>101</v>
      </c>
    </row>
    <row r="4" spans="1:9">
      <c r="A4" s="3" t="s">
        <v>56</v>
      </c>
      <c r="B4" s="3" t="s">
        <v>61</v>
      </c>
      <c r="C4" s="3" t="s">
        <v>71</v>
      </c>
      <c r="D4" s="3" t="s">
        <v>74</v>
      </c>
      <c r="E4" s="3" t="s">
        <v>75</v>
      </c>
      <c r="F4" s="3" t="s">
        <v>83</v>
      </c>
      <c r="G4" s="3" t="s">
        <v>103</v>
      </c>
      <c r="I4" s="3" t="s">
        <v>106</v>
      </c>
    </row>
    <row r="5" spans="1:9">
      <c r="A5" s="3" t="s">
        <v>53</v>
      </c>
      <c r="B5" s="3" t="s">
        <v>63</v>
      </c>
      <c r="C5" s="3" t="s">
        <v>113</v>
      </c>
      <c r="D5" s="3" t="s">
        <v>78</v>
      </c>
      <c r="E5" s="3" t="s">
        <v>77</v>
      </c>
      <c r="F5" s="3" t="s">
        <v>97</v>
      </c>
      <c r="I5" s="3" t="s">
        <v>108</v>
      </c>
    </row>
    <row r="6" spans="1:9">
      <c r="A6" s="3" t="s">
        <v>54</v>
      </c>
      <c r="B6" s="3" t="s">
        <v>73</v>
      </c>
      <c r="D6" s="3" t="s">
        <v>80</v>
      </c>
      <c r="E6" s="3" t="s">
        <v>88</v>
      </c>
      <c r="F6" s="3" t="s">
        <v>98</v>
      </c>
    </row>
    <row r="7" spans="1:9">
      <c r="A7" s="3" t="s">
        <v>55</v>
      </c>
      <c r="B7" s="3" t="s">
        <v>68</v>
      </c>
      <c r="D7" s="3" t="s">
        <v>84</v>
      </c>
      <c r="E7" s="3" t="s">
        <v>96</v>
      </c>
    </row>
    <row r="8" spans="1:9">
      <c r="A8" s="3" t="s">
        <v>57</v>
      </c>
      <c r="B8" s="3" t="s">
        <v>72</v>
      </c>
      <c r="D8" s="3" t="s">
        <v>85</v>
      </c>
      <c r="E8" s="3" t="s">
        <v>99</v>
      </c>
    </row>
    <row r="9" spans="1:9">
      <c r="A9" s="3" t="s">
        <v>59</v>
      </c>
      <c r="B9" s="3" t="s">
        <v>81</v>
      </c>
      <c r="D9" s="3" t="s">
        <v>91</v>
      </c>
      <c r="E9" s="3" t="s">
        <v>105</v>
      </c>
    </row>
    <row r="10" spans="1:9">
      <c r="A10" s="3" t="s">
        <v>86</v>
      </c>
      <c r="B10" s="3" t="s">
        <v>89</v>
      </c>
      <c r="D10" s="3" t="s">
        <v>94</v>
      </c>
      <c r="E10" s="3" t="s">
        <v>112</v>
      </c>
    </row>
    <row r="11" spans="1:9">
      <c r="A11" s="3" t="s">
        <v>87</v>
      </c>
      <c r="B11" s="3" t="s">
        <v>93</v>
      </c>
      <c r="D11" s="3" t="s">
        <v>102</v>
      </c>
      <c r="E11" s="3" t="s">
        <v>114</v>
      </c>
    </row>
    <row r="12" spans="1:9">
      <c r="A12" s="3" t="s">
        <v>90</v>
      </c>
      <c r="B12" s="3" t="s">
        <v>100</v>
      </c>
      <c r="D12" s="3" t="s">
        <v>110</v>
      </c>
    </row>
    <row r="13" spans="1:9">
      <c r="A13" s="3" t="s">
        <v>92</v>
      </c>
      <c r="B13" s="3" t="s">
        <v>104</v>
      </c>
      <c r="D13" s="3" t="s">
        <v>115</v>
      </c>
    </row>
    <row r="14" spans="1:9">
      <c r="A14" s="3" t="s">
        <v>116</v>
      </c>
      <c r="B14" s="3" t="s">
        <v>107</v>
      </c>
      <c r="D14" s="3" t="s">
        <v>128</v>
      </c>
    </row>
    <row r="15" spans="1:9">
      <c r="A15" s="6"/>
      <c r="B15" s="3" t="s">
        <v>111</v>
      </c>
    </row>
    <row r="19" spans="1:10">
      <c r="A19" t="s">
        <v>169</v>
      </c>
      <c r="J19" t="s">
        <v>170</v>
      </c>
    </row>
    <row r="20" spans="1:10">
      <c r="A20">
        <f>(13/67)*100</f>
        <v>19.402985074626866</v>
      </c>
      <c r="B20">
        <f>(14/67)*100</f>
        <v>20.8955223880597</v>
      </c>
      <c r="C20">
        <f>(4/67)*100</f>
        <v>5.9701492537313428</v>
      </c>
      <c r="D20">
        <f>(13/67)*100</f>
        <v>19.402985074626866</v>
      </c>
      <c r="E20">
        <f>(10/67)*100</f>
        <v>14.925373134328357</v>
      </c>
      <c r="F20">
        <f>(5/67)*100</f>
        <v>7.4626865671641784</v>
      </c>
      <c r="G20">
        <f>(3/67)*100</f>
        <v>4.4776119402985071</v>
      </c>
      <c r="H20">
        <f>(1/67)*100</f>
        <v>1.4925373134328357</v>
      </c>
      <c r="I20">
        <f>(4/67)*100</f>
        <v>5.9701492537313428</v>
      </c>
      <c r="J20">
        <f>A20+B20+C20+D20+E20+F20+G20+H20+I20</f>
        <v>100</v>
      </c>
    </row>
  </sheetData>
  <pageMargins left="0.7" right="0.7" top="0.78740157499999996" bottom="0.78740157499999996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J22"/>
  <sheetViews>
    <sheetView workbookViewId="0">
      <selection sqref="A1:I1"/>
    </sheetView>
  </sheetViews>
  <sheetFormatPr baseColWidth="10" defaultColWidth="11.42578125" defaultRowHeight="15"/>
  <cols>
    <col min="2" max="2" width="22.140625" customWidth="1"/>
    <col min="3" max="3" width="20" customWidth="1"/>
    <col min="5" max="5" width="22.28515625" customWidth="1"/>
    <col min="6" max="6" width="27.7109375" customWidth="1"/>
    <col min="8" max="8" width="17.7109375" customWidth="1"/>
  </cols>
  <sheetData>
    <row r="1" spans="1:9" ht="31.5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45</v>
      </c>
      <c r="I1" s="10" t="s">
        <v>7</v>
      </c>
    </row>
    <row r="2" spans="1:9">
      <c r="B2" s="4" t="s">
        <v>120</v>
      </c>
      <c r="C2" s="4" t="s">
        <v>117</v>
      </c>
      <c r="D2" s="4" t="s">
        <v>118</v>
      </c>
      <c r="E2" s="4" t="s">
        <v>125</v>
      </c>
      <c r="F2" s="4" t="s">
        <v>122</v>
      </c>
      <c r="G2" s="4" t="s">
        <v>119</v>
      </c>
      <c r="H2" s="6"/>
      <c r="I2" s="4" t="s">
        <v>126</v>
      </c>
    </row>
    <row r="3" spans="1:9">
      <c r="A3" s="6"/>
      <c r="B3" s="4" t="s">
        <v>135</v>
      </c>
      <c r="C3" s="4" t="s">
        <v>121</v>
      </c>
      <c r="D3" s="4" t="s">
        <v>139</v>
      </c>
      <c r="E3" s="4" t="s">
        <v>140</v>
      </c>
      <c r="F3" s="4" t="s">
        <v>123</v>
      </c>
      <c r="G3" s="4" t="s">
        <v>149</v>
      </c>
      <c r="I3" s="4" t="s">
        <v>145</v>
      </c>
    </row>
    <row r="4" spans="1:9">
      <c r="B4" s="4" t="s">
        <v>150</v>
      </c>
      <c r="C4" s="4" t="s">
        <v>127</v>
      </c>
      <c r="D4" s="4" t="s">
        <v>141</v>
      </c>
      <c r="E4" s="4" t="s">
        <v>147</v>
      </c>
      <c r="F4" s="4" t="s">
        <v>124</v>
      </c>
      <c r="G4" s="4" t="s">
        <v>160</v>
      </c>
      <c r="I4" s="4" t="s">
        <v>153</v>
      </c>
    </row>
    <row r="5" spans="1:9">
      <c r="B5" s="4" t="s">
        <v>151</v>
      </c>
      <c r="C5" s="4" t="s">
        <v>129</v>
      </c>
      <c r="D5" s="4" t="s">
        <v>142</v>
      </c>
      <c r="E5" s="4" t="s">
        <v>155</v>
      </c>
      <c r="F5" s="4" t="s">
        <v>132</v>
      </c>
      <c r="I5" s="4" t="s">
        <v>156</v>
      </c>
    </row>
    <row r="6" spans="1:9">
      <c r="C6" s="4" t="s">
        <v>130</v>
      </c>
      <c r="D6" s="4" t="s">
        <v>146</v>
      </c>
      <c r="E6" s="4" t="s">
        <v>161</v>
      </c>
      <c r="F6" s="4" t="s">
        <v>144</v>
      </c>
      <c r="I6" s="4" t="s">
        <v>157</v>
      </c>
    </row>
    <row r="7" spans="1:9">
      <c r="C7" s="4" t="s">
        <v>131</v>
      </c>
      <c r="D7" s="4" t="s">
        <v>159</v>
      </c>
      <c r="E7" s="4" t="s">
        <v>163</v>
      </c>
      <c r="F7" s="4" t="s">
        <v>148</v>
      </c>
      <c r="I7" s="6"/>
    </row>
    <row r="8" spans="1:9">
      <c r="C8" s="4" t="s">
        <v>133</v>
      </c>
      <c r="D8" s="4" t="s">
        <v>164</v>
      </c>
      <c r="F8" s="4" t="s">
        <v>152</v>
      </c>
    </row>
    <row r="9" spans="1:9">
      <c r="C9" s="4" t="s">
        <v>134</v>
      </c>
      <c r="F9" s="4" t="s">
        <v>154</v>
      </c>
    </row>
    <row r="10" spans="1:9">
      <c r="C10" s="4" t="s">
        <v>136</v>
      </c>
      <c r="F10" s="4" t="s">
        <v>210</v>
      </c>
    </row>
    <row r="11" spans="1:9">
      <c r="C11" s="4" t="s">
        <v>138</v>
      </c>
    </row>
    <row r="12" spans="1:9">
      <c r="C12" s="4" t="s">
        <v>137</v>
      </c>
    </row>
    <row r="13" spans="1:9">
      <c r="C13" s="4" t="s">
        <v>143</v>
      </c>
    </row>
    <row r="14" spans="1:9">
      <c r="C14" s="4" t="s">
        <v>158</v>
      </c>
    </row>
    <row r="15" spans="1:9">
      <c r="C15" s="4" t="s">
        <v>162</v>
      </c>
    </row>
    <row r="16" spans="1:9">
      <c r="C16" s="4" t="s">
        <v>165</v>
      </c>
    </row>
    <row r="17" spans="1:10">
      <c r="C17" s="4" t="s">
        <v>166</v>
      </c>
    </row>
    <row r="18" spans="1:10">
      <c r="C18" s="4" t="s">
        <v>167</v>
      </c>
    </row>
    <row r="19" spans="1:10">
      <c r="C19" s="4" t="s">
        <v>168</v>
      </c>
    </row>
    <row r="20" spans="1:10">
      <c r="C20" s="9" t="s">
        <v>209</v>
      </c>
    </row>
    <row r="21" spans="1:10">
      <c r="A21" t="s">
        <v>169</v>
      </c>
      <c r="J21" t="s">
        <v>170</v>
      </c>
    </row>
    <row r="22" spans="1:10">
      <c r="A22">
        <f>(0/53)*100</f>
        <v>0</v>
      </c>
      <c r="B22">
        <f>(4/53)*100</f>
        <v>7.5471698113207548</v>
      </c>
      <c r="C22">
        <f>(19/53)*100</f>
        <v>35.849056603773583</v>
      </c>
      <c r="D22">
        <f>(7/53)*100</f>
        <v>13.20754716981132</v>
      </c>
      <c r="E22">
        <f>(6/53)*100</f>
        <v>11.320754716981133</v>
      </c>
      <c r="F22">
        <f>(9/53)*100</f>
        <v>16.981132075471699</v>
      </c>
      <c r="G22">
        <f>(3/53)*100</f>
        <v>5.6603773584905666</v>
      </c>
      <c r="H22">
        <f>(0/53)*100</f>
        <v>0</v>
      </c>
      <c r="I22">
        <f>(5/53)*100</f>
        <v>9.433962264150944</v>
      </c>
      <c r="J22">
        <f>A22+B22+C22+D22+E22+F22+G22+H22+I22</f>
        <v>100</v>
      </c>
    </row>
  </sheetData>
  <pageMargins left="0.7" right="0.7" top="0.78740157499999996" bottom="0.78740157499999996" header="0.3" footer="0.3"/>
  <pageSetup paperSize="0" orientation="portrait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J11"/>
  <sheetViews>
    <sheetView workbookViewId="0">
      <selection sqref="A1:I1"/>
    </sheetView>
  </sheetViews>
  <sheetFormatPr baseColWidth="10" defaultColWidth="11.42578125" defaultRowHeight="15"/>
  <cols>
    <col min="2" max="2" width="30.28515625" customWidth="1"/>
    <col min="5" max="5" width="20.28515625" customWidth="1"/>
    <col min="6" max="6" width="16.42578125" customWidth="1"/>
    <col min="8" max="8" width="31.28515625" customWidth="1"/>
  </cols>
  <sheetData>
    <row r="1" spans="1:10" ht="31.5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45</v>
      </c>
      <c r="I1" s="10" t="s">
        <v>7</v>
      </c>
    </row>
    <row r="2" spans="1:10">
      <c r="A2" s="5" t="s">
        <v>181</v>
      </c>
      <c r="C2" s="5" t="s">
        <v>182</v>
      </c>
      <c r="D2" s="5" t="s">
        <v>173</v>
      </c>
      <c r="E2" s="5" t="s">
        <v>177</v>
      </c>
      <c r="F2" s="5" t="s">
        <v>175</v>
      </c>
      <c r="H2" s="5" t="s">
        <v>171</v>
      </c>
      <c r="I2" s="5" t="s">
        <v>174</v>
      </c>
    </row>
    <row r="3" spans="1:10">
      <c r="C3" s="5" t="s">
        <v>158</v>
      </c>
      <c r="D3" s="5" t="s">
        <v>211</v>
      </c>
      <c r="E3" s="5" t="s">
        <v>180</v>
      </c>
      <c r="F3" s="5" t="s">
        <v>176</v>
      </c>
      <c r="H3" s="5" t="s">
        <v>172</v>
      </c>
      <c r="I3" s="5" t="s">
        <v>179</v>
      </c>
    </row>
    <row r="4" spans="1:10">
      <c r="H4" s="5" t="s">
        <v>178</v>
      </c>
    </row>
    <row r="10" spans="1:10">
      <c r="A10" t="s">
        <v>169</v>
      </c>
      <c r="J10" t="s">
        <v>170</v>
      </c>
    </row>
    <row r="11" spans="1:10">
      <c r="A11">
        <f>(1/14)*100</f>
        <v>7.1428571428571423</v>
      </c>
      <c r="B11">
        <f>(0/13)*100</f>
        <v>0</v>
      </c>
      <c r="C11">
        <f>(2/14)*100</f>
        <v>14.285714285714285</v>
      </c>
      <c r="D11">
        <f>(2/14)*100</f>
        <v>14.285714285714285</v>
      </c>
      <c r="E11">
        <f>(2/14)*100</f>
        <v>14.285714285714285</v>
      </c>
      <c r="F11">
        <f>(2/14)*100</f>
        <v>14.285714285714285</v>
      </c>
      <c r="G11">
        <f>(0/13)*100</f>
        <v>0</v>
      </c>
      <c r="H11">
        <f>(3/14)*100</f>
        <v>21.428571428571427</v>
      </c>
      <c r="I11">
        <f>(2/14)*100</f>
        <v>14.285714285714285</v>
      </c>
      <c r="J11">
        <f>A11+B11+C11+D11+E11+F11+G11+H11+I11</f>
        <v>100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J15"/>
  <sheetViews>
    <sheetView tabSelected="1" topLeftCell="C1" workbookViewId="0">
      <selection activeCell="E21" sqref="E21"/>
    </sheetView>
  </sheetViews>
  <sheetFormatPr baseColWidth="10" defaultColWidth="11.42578125" defaultRowHeight="15"/>
  <cols>
    <col min="2" max="2" width="27.85546875" customWidth="1"/>
    <col min="5" max="5" width="29.7109375" customWidth="1"/>
    <col min="6" max="6" width="26.140625" customWidth="1"/>
    <col min="7" max="7" width="16.42578125" customWidth="1"/>
    <col min="8" max="8" width="30.42578125" customWidth="1"/>
  </cols>
  <sheetData>
    <row r="1" spans="1:10" ht="31.5">
      <c r="A1" s="1" t="s">
        <v>0</v>
      </c>
      <c r="B1" s="1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45</v>
      </c>
      <c r="I1" s="10" t="s">
        <v>7</v>
      </c>
    </row>
    <row r="2" spans="1:10">
      <c r="A2" s="7" t="s">
        <v>189</v>
      </c>
      <c r="B2" s="7" t="s">
        <v>183</v>
      </c>
      <c r="C2" s="6"/>
      <c r="D2" s="7" t="s">
        <v>186</v>
      </c>
      <c r="E2" s="7" t="s">
        <v>203</v>
      </c>
      <c r="F2" s="7" t="s">
        <v>201</v>
      </c>
      <c r="G2" s="7" t="s">
        <v>198</v>
      </c>
      <c r="H2" s="7" t="s">
        <v>190</v>
      </c>
      <c r="I2" s="7" t="s">
        <v>184</v>
      </c>
    </row>
    <row r="3" spans="1:10">
      <c r="A3" s="6"/>
      <c r="B3" s="8" t="s">
        <v>185</v>
      </c>
      <c r="C3" s="6"/>
      <c r="D3" s="7" t="s">
        <v>187</v>
      </c>
      <c r="E3" s="6"/>
      <c r="F3" s="6"/>
      <c r="H3" s="7" t="s">
        <v>199</v>
      </c>
      <c r="I3" s="7" t="s">
        <v>197</v>
      </c>
    </row>
    <row r="4" spans="1:10">
      <c r="A4" s="6"/>
      <c r="B4" s="7" t="s">
        <v>192</v>
      </c>
      <c r="C4" s="6"/>
      <c r="D4" s="7" t="s">
        <v>188</v>
      </c>
      <c r="E4" s="6"/>
      <c r="F4" s="6"/>
      <c r="G4" s="6"/>
      <c r="H4" s="6"/>
      <c r="I4" s="7" t="s">
        <v>200</v>
      </c>
    </row>
    <row r="5" spans="1:10">
      <c r="B5" s="7" t="s">
        <v>196</v>
      </c>
      <c r="D5" s="7" t="s">
        <v>191</v>
      </c>
      <c r="I5" s="7" t="s">
        <v>213</v>
      </c>
    </row>
    <row r="6" spans="1:10">
      <c r="D6" s="7" t="s">
        <v>193</v>
      </c>
    </row>
    <row r="7" spans="1:10">
      <c r="D7" s="7" t="s">
        <v>194</v>
      </c>
    </row>
    <row r="8" spans="1:10">
      <c r="D8" s="7" t="s">
        <v>195</v>
      </c>
    </row>
    <row r="9" spans="1:10">
      <c r="D9" s="7" t="s">
        <v>202</v>
      </c>
    </row>
    <row r="10" spans="1:10">
      <c r="D10" s="7" t="s">
        <v>204</v>
      </c>
    </row>
    <row r="11" spans="1:10">
      <c r="D11" s="7" t="s">
        <v>212</v>
      </c>
    </row>
    <row r="14" spans="1:10">
      <c r="A14" t="s">
        <v>169</v>
      </c>
      <c r="J14" t="s">
        <v>170</v>
      </c>
    </row>
    <row r="15" spans="1:10">
      <c r="A15">
        <f>(1/24)*100</f>
        <v>4.1666666666666661</v>
      </c>
      <c r="B15">
        <f>(4/24)*100</f>
        <v>16.666666666666664</v>
      </c>
      <c r="C15">
        <f>(0/22)*100</f>
        <v>0</v>
      </c>
      <c r="D15">
        <f>(10/24)*100</f>
        <v>41.666666666666671</v>
      </c>
      <c r="E15">
        <f>(1/24)*100</f>
        <v>4.1666666666666661</v>
      </c>
      <c r="F15">
        <f>(1/24)*100</f>
        <v>4.1666666666666661</v>
      </c>
      <c r="G15">
        <f>(1/24)*100</f>
        <v>4.1666666666666661</v>
      </c>
      <c r="H15">
        <f>(2/24)*100</f>
        <v>8.3333333333333321</v>
      </c>
      <c r="I15">
        <f>(4/24)*100</f>
        <v>16.666666666666664</v>
      </c>
      <c r="J15">
        <f>A15+B15+C15+D15+E15+F15+G15+H15+I15</f>
        <v>10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group I</vt:lpstr>
      <vt:lpstr>group II</vt:lpstr>
      <vt:lpstr>group III</vt:lpstr>
      <vt:lpstr>Group IV</vt:lpstr>
      <vt:lpstr>Group V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1T08:52:22Z</dcterms:created>
  <dcterms:modified xsi:type="dcterms:W3CDTF">2021-06-01T15:40:21Z</dcterms:modified>
</cp:coreProperties>
</file>